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1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Supplementary Data 4.  Calculator for converting mtDNA ρ and ML values to age estimates.</t>
  </si>
  <si>
    <t xml:space="preserve">Rho/ Genetic distance ML*</t>
  </si>
  <si>
    <t xml:space="preserve">Standard Error</t>
  </si>
  <si>
    <t xml:space="preserve">Age estimate</t>
  </si>
  <si>
    <t xml:space="preserve">95% c. i. lower bound</t>
  </si>
  <si>
    <t xml:space="preserve">95% c. i. higher bound</t>
  </si>
  <si>
    <t xml:space="preserve">Complete sequence</t>
  </si>
  <si>
    <t xml:space="preserve">All the substitutions excluding the 16519 mutations and the 16182C, 16183C and 16194C</t>
  </si>
  <si>
    <t xml:space="preserve">*The ML genetic distance to apply is the distance in number of nucleotides in the 16568 nucleotides of the human mtDNA genome</t>
  </si>
  <si>
    <t xml:space="preserve">Synonymous</t>
  </si>
  <si>
    <t xml:space="preserve">All synonymous mutations (transition and transversions)</t>
  </si>
  <si>
    <t xml:space="preserve">HVS-I (16051-16400)</t>
  </si>
  <si>
    <t xml:space="preserve">All substitutions between 16051 and 16400, excluding the 16182C, 16183C and 16194C</t>
  </si>
  <si>
    <t xml:space="preserve">HVS-I (16090-16365) transitions</t>
  </si>
  <si>
    <t xml:space="preserve">All transitions between 16090 and 16365.</t>
  </si>
  <si>
    <t xml:space="preserve">HVS-II (68-263) </t>
  </si>
  <si>
    <t xml:space="preserve">All substitutions between 68 and 263</t>
  </si>
  <si>
    <t xml:space="preserve">Control Region</t>
  </si>
  <si>
    <t xml:space="preserve">All substitutions between 16024 to 576</t>
  </si>
  <si>
    <t xml:space="preserve">%s</t>
  </si>
  <si>
    <t xml:space="preserve">%n-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00"/>
    <numFmt numFmtId="167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  <font>
      <sz val="7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7"/>
    <col collapsed="false" customWidth="false" hidden="false" outlineLevel="0" max="2" min="2" style="2" width="9.14"/>
    <col collapsed="false" customWidth="true" hidden="false" outlineLevel="0" max="3" min="3" style="2" width="24.56"/>
    <col collapsed="false" customWidth="true" hidden="false" outlineLevel="0" max="4" min="4" style="2" width="17.7"/>
    <col collapsed="false" customWidth="true" hidden="false" outlineLevel="0" max="5" min="5" style="2" width="20.7"/>
    <col collapsed="false" customWidth="true" hidden="false" outlineLevel="0" max="6" min="6" style="2" width="20.99"/>
    <col collapsed="false" customWidth="true" hidden="false" outlineLevel="0" max="7" min="7" style="2" width="21.42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3"/>
    </row>
    <row r="3" s="4" customFormat="true" ht="12.75" hidden="false" customHeight="false" outlineLevel="0" collapsed="false"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</row>
    <row r="5" customFormat="false" ht="12.75" hidden="false" customHeight="false" outlineLevel="0" collapsed="false">
      <c r="A5" s="5" t="s">
        <v>6</v>
      </c>
      <c r="B5" s="5"/>
      <c r="C5" s="6" t="n">
        <v>0</v>
      </c>
      <c r="D5" s="6" t="n">
        <v>0</v>
      </c>
      <c r="E5" s="7" t="n">
        <f aca="false">Sheet1!G2</f>
        <v>0</v>
      </c>
      <c r="F5" s="7" t="n">
        <f aca="false">Sheet1!G3</f>
        <v>0</v>
      </c>
      <c r="G5" s="7" t="n">
        <f aca="false">Sheet1!G4</f>
        <v>0</v>
      </c>
      <c r="H5" s="8" t="s">
        <v>7</v>
      </c>
    </row>
    <row r="6" customFormat="false" ht="12.75" hidden="false" customHeight="false" outlineLevel="0" collapsed="false">
      <c r="A6" s="2"/>
      <c r="E6" s="9"/>
      <c r="F6" s="9"/>
      <c r="G6" s="9"/>
      <c r="H6" s="10" t="s">
        <v>8</v>
      </c>
    </row>
    <row r="7" customFormat="false" ht="12.75" hidden="false" customHeight="false" outlineLevel="0" collapsed="false">
      <c r="A7" s="2"/>
      <c r="E7" s="9"/>
      <c r="F7" s="9"/>
      <c r="G7" s="9"/>
      <c r="H7" s="10"/>
    </row>
    <row r="8" customFormat="false" ht="12.75" hidden="false" customHeight="false" outlineLevel="0" collapsed="false">
      <c r="A8" s="4" t="s">
        <v>9</v>
      </c>
      <c r="B8" s="4"/>
      <c r="C8" s="6" t="n">
        <v>0</v>
      </c>
      <c r="D8" s="6" t="n">
        <v>0</v>
      </c>
      <c r="E8" s="7" t="n">
        <f aca="false">Sheet1!B8</f>
        <v>0</v>
      </c>
      <c r="F8" s="7" t="n">
        <f aca="false">Sheet1!C8</f>
        <v>0</v>
      </c>
      <c r="G8" s="7" t="n">
        <f aca="false">Sheet1!D8</f>
        <v>0</v>
      </c>
      <c r="H8" s="8" t="s">
        <v>10</v>
      </c>
    </row>
    <row r="9" customFormat="false" ht="12.75" hidden="false" customHeight="false" outlineLevel="0" collapsed="false">
      <c r="E9" s="9"/>
      <c r="F9" s="9"/>
      <c r="G9" s="9"/>
      <c r="I9" s="11"/>
      <c r="J9" s="11"/>
    </row>
    <row r="10" customFormat="false" ht="12.75" hidden="false" customHeight="false" outlineLevel="0" collapsed="false">
      <c r="A10" s="4" t="s">
        <v>11</v>
      </c>
      <c r="C10" s="6" t="n">
        <v>0</v>
      </c>
      <c r="D10" s="6" t="n">
        <v>0</v>
      </c>
      <c r="E10" s="7" t="n">
        <f aca="false">Sheet1!B10</f>
        <v>0</v>
      </c>
      <c r="F10" s="7" t="n">
        <f aca="false">Sheet1!C10</f>
        <v>0</v>
      </c>
      <c r="G10" s="7" t="n">
        <f aca="false">Sheet1!D10</f>
        <v>0</v>
      </c>
      <c r="H10" s="8" t="s">
        <v>12</v>
      </c>
    </row>
    <row r="11" customFormat="false" ht="12.75" hidden="false" customHeight="false" outlineLevel="0" collapsed="false">
      <c r="A11" s="4"/>
      <c r="C11" s="12"/>
      <c r="D11" s="12"/>
      <c r="E11" s="7"/>
      <c r="F11" s="7"/>
      <c r="G11" s="7"/>
      <c r="H11" s="8"/>
    </row>
    <row r="12" customFormat="false" ht="12.75" hidden="false" customHeight="false" outlineLevel="0" collapsed="false">
      <c r="A12" s="13" t="s">
        <v>13</v>
      </c>
      <c r="C12" s="6" t="n">
        <v>0</v>
      </c>
      <c r="D12" s="6" t="n">
        <v>0</v>
      </c>
      <c r="E12" s="7" t="n">
        <f aca="false">Sheet1!B12</f>
        <v>0</v>
      </c>
      <c r="F12" s="7" t="n">
        <f aca="false">Sheet1!C12</f>
        <v>0</v>
      </c>
      <c r="G12" s="7" t="n">
        <f aca="false">Sheet1!D12</f>
        <v>0</v>
      </c>
      <c r="H12" s="8" t="s">
        <v>14</v>
      </c>
    </row>
    <row r="13" customFormat="false" ht="12.75" hidden="false" customHeight="false" outlineLevel="0" collapsed="false">
      <c r="E13" s="7"/>
      <c r="F13" s="7"/>
      <c r="G13" s="7"/>
    </row>
    <row r="14" customFormat="false" ht="12.75" hidden="false" customHeight="false" outlineLevel="0" collapsed="false">
      <c r="A14" s="4" t="s">
        <v>15</v>
      </c>
      <c r="C14" s="6" t="n">
        <v>0</v>
      </c>
      <c r="D14" s="6" t="n">
        <v>0</v>
      </c>
      <c r="E14" s="7" t="n">
        <f aca="false">Sheet1!B14</f>
        <v>0</v>
      </c>
      <c r="F14" s="7" t="n">
        <f aca="false">Sheet1!C14</f>
        <v>0</v>
      </c>
      <c r="G14" s="7" t="n">
        <f aca="false">Sheet1!D14</f>
        <v>0</v>
      </c>
      <c r="H14" s="8" t="s">
        <v>16</v>
      </c>
    </row>
    <row r="15" customFormat="false" ht="12.75" hidden="false" customHeight="false" outlineLevel="0" collapsed="false">
      <c r="E15" s="7"/>
      <c r="F15" s="7"/>
      <c r="G15" s="7"/>
    </row>
    <row r="16" customFormat="false" ht="12.75" hidden="false" customHeight="false" outlineLevel="0" collapsed="false">
      <c r="A16" s="4" t="s">
        <v>17</v>
      </c>
      <c r="C16" s="6" t="n">
        <v>0</v>
      </c>
      <c r="D16" s="6" t="n">
        <v>0</v>
      </c>
      <c r="E16" s="7" t="n">
        <f aca="false">Sheet1!B16</f>
        <v>0</v>
      </c>
      <c r="F16" s="7" t="n">
        <f aca="false">Sheet1!C16</f>
        <v>0</v>
      </c>
      <c r="G16" s="7" t="n">
        <f aca="false">Sheet1!D16</f>
        <v>0</v>
      </c>
      <c r="H16" s="8" t="s">
        <v>18</v>
      </c>
    </row>
    <row r="17" customFormat="false" ht="12.75" hidden="false" customHeight="false" outlineLevel="0" collapsed="false">
      <c r="E17" s="7"/>
      <c r="F17" s="7"/>
      <c r="G1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42"/>
    <col collapsed="false" customWidth="true" hidden="false" outlineLevel="0" max="3" min="3" style="0" width="9.28"/>
    <col collapsed="false" customWidth="true" hidden="false" outlineLevel="0" max="6" min="6" style="0" width="9.28"/>
    <col collapsed="false" customWidth="true" hidden="false" outlineLevel="0" max="7" min="7" style="0" width="9.99"/>
  </cols>
  <sheetData>
    <row r="1" customFormat="false" ht="12.75" hidden="false" customHeight="false" outlineLevel="0" collapsed="false">
      <c r="B1" s="0" t="s">
        <v>19</v>
      </c>
      <c r="C1" s="0" t="s">
        <v>20</v>
      </c>
    </row>
    <row r="2" customFormat="false" ht="12.75" hidden="false" customHeight="false" outlineLevel="0" collapsed="false">
      <c r="B2" s="0" t="n">
        <f aca="false">((POWER(2.71828,(-(POWER(2.71828,((Sheet2!C5-(-40.2789))*(-0.0263)))))))*0.4794)/0.4794*Sheet2!C5</f>
        <v>0</v>
      </c>
      <c r="C2" s="0" t="n">
        <f aca="false">B2</f>
        <v>0</v>
      </c>
      <c r="F2" s="0" t="n">
        <f aca="false">3624*C2</f>
        <v>0</v>
      </c>
      <c r="G2" s="0" t="n">
        <f aca="false">F2</f>
        <v>0</v>
      </c>
    </row>
    <row r="3" customFormat="false" ht="12.75" hidden="false" customHeight="false" outlineLevel="0" collapsed="false">
      <c r="B3" s="0" t="n">
        <f aca="false">((POWER(2.71828,(-(POWER(2.71828,(((Sheet2!C5-1.96*Sheet2!D5)-(-40.2789))*(-0.0263)))))))*0.4794)/0.4794*(Sheet2!C5-1.96*Sheet2!D5)</f>
        <v>0</v>
      </c>
      <c r="C3" s="0" t="n">
        <f aca="false">B3</f>
        <v>0</v>
      </c>
      <c r="F3" s="0" t="n">
        <f aca="false">3624*C3</f>
        <v>0</v>
      </c>
      <c r="G3" s="0" t="n">
        <f aca="false">F3</f>
        <v>0</v>
      </c>
    </row>
    <row r="4" customFormat="false" ht="12.75" hidden="false" customHeight="false" outlineLevel="0" collapsed="false">
      <c r="B4" s="0" t="n">
        <f aca="false">((POWER(2.71828,(-(POWER(2.71828,(((Sheet2!C5+1.96*Sheet2!D5)-(-40.2789))*(-0.0263)))))))*0.4794)/0.4794*(Sheet2!C5+1.96*Sheet2!D5)</f>
        <v>0</v>
      </c>
      <c r="C4" s="0" t="n">
        <f aca="false">B4</f>
        <v>0</v>
      </c>
      <c r="F4" s="0" t="n">
        <f aca="false">3624*C4</f>
        <v>0</v>
      </c>
      <c r="G4" s="0" t="n">
        <f aca="false">F4</f>
        <v>0</v>
      </c>
      <c r="J4" s="14" t="n">
        <f aca="false">((POWER(2.71828,(-(POWER(2.71828,((D4-(-40.2789))*(-0.0263)))))))*0.4794)/0.4794*D4*3515</f>
        <v>0</v>
      </c>
    </row>
    <row r="8" customFormat="false" ht="12.75" hidden="false" customHeight="false" outlineLevel="0" collapsed="false">
      <c r="B8" s="0" t="n">
        <f aca="false">Sheet2!C8*7884</f>
        <v>0</v>
      </c>
      <c r="C8" s="0" t="n">
        <f aca="false">(Sheet2!C8-1.96*Sheet2!D8)*7884</f>
        <v>0</v>
      </c>
      <c r="D8" s="0" t="n">
        <f aca="false">(Sheet2!C8+1.96*Sheet2!D8)*7884</f>
        <v>0</v>
      </c>
    </row>
    <row r="10" customFormat="false" ht="12.75" hidden="false" customHeight="false" outlineLevel="0" collapsed="false">
      <c r="B10" s="0" t="n">
        <f aca="false">Sheet2!C10*16677</f>
        <v>0</v>
      </c>
      <c r="C10" s="0" t="n">
        <f aca="false">(Sheet2!C10-1.96*Sheet2!D10)*16677</f>
        <v>0</v>
      </c>
      <c r="D10" s="0" t="n">
        <f aca="false">(Sheet2!C10+1.96*Sheet2!D10)*16677</f>
        <v>0</v>
      </c>
    </row>
    <row r="12" customFormat="false" ht="12.75" hidden="false" customHeight="false" outlineLevel="0" collapsed="false">
      <c r="B12" s="0" t="n">
        <f aca="false">Sheet2!C12*18845</f>
        <v>0</v>
      </c>
      <c r="C12" s="0" t="n">
        <f aca="false">(Sheet2!C12-1.96*Sheet2!D12)*18845</f>
        <v>0</v>
      </c>
      <c r="D12" s="0" t="n">
        <f aca="false">(Sheet2!C12+1.96*Sheet2!D12)*18845</f>
        <v>0</v>
      </c>
    </row>
    <row r="14" customFormat="false" ht="12.75" hidden="false" customHeight="false" outlineLevel="0" collapsed="false">
      <c r="B14" s="0" t="n">
        <f aca="false">Sheet2!C14*22388</f>
        <v>0</v>
      </c>
      <c r="C14" s="0" t="n">
        <f aca="false">(Sheet2!C14-1.96*Sheet2!D14)*22388</f>
        <v>0</v>
      </c>
      <c r="D14" s="0" t="n">
        <f aca="false">(Sheet2!C14+1.96*Sheet2!D14)*22388</f>
        <v>0</v>
      </c>
    </row>
    <row r="16" customFormat="false" ht="12.75" hidden="false" customHeight="false" outlineLevel="0" collapsed="false">
      <c r="B16" s="0" t="n">
        <f aca="false">Sheet2!C16*9058</f>
        <v>0</v>
      </c>
      <c r="C16" s="0" t="n">
        <f aca="false">(Sheet2!C16-1.96*Sheet2!D16)*9058</f>
        <v>0</v>
      </c>
      <c r="D16" s="0" t="n">
        <f aca="false">(Sheet2!C16+1.96*Sheet2!D16)*9058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6T14:00:55Z</dcterms:created>
  <dc:creator>bgypas</dc:creator>
  <dc:description/>
  <dc:language>en-US</dc:language>
  <cp:lastModifiedBy>Keildon, Sarah</cp:lastModifiedBy>
  <dcterms:modified xsi:type="dcterms:W3CDTF">2013-09-03T15:43:43Z</dcterms:modified>
  <cp:revision>0</cp:revision>
  <dc:subject/>
  <dc:title/>
</cp:coreProperties>
</file>